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" uniqueCount="208">
  <si>
    <t xml:space="preserve">Museum ID</t>
  </si>
  <si>
    <t xml:space="preserve">Species</t>
  </si>
  <si>
    <t xml:space="preserve">Locality</t>
  </si>
  <si>
    <t xml:space="preserve">Mountain Block</t>
  </si>
  <si>
    <t xml:space="preserve">Country</t>
  </si>
  <si>
    <t xml:space="preserve">collector</t>
  </si>
  <si>
    <t xml:space="preserve">date</t>
  </si>
  <si>
    <t xml:space="preserve">latitude</t>
  </si>
  <si>
    <t xml:space="preserve">longitude</t>
  </si>
  <si>
    <t xml:space="preserve">altitude (m)</t>
  </si>
  <si>
    <t xml:space="preserve">Genbank numbers</t>
  </si>
  <si>
    <t xml:space="preserve">FMNH 274310</t>
  </si>
  <si>
    <t xml:space="preserve">Hyperolius burgessi</t>
  </si>
  <si>
    <t xml:space="preserve">Magorotto</t>
  </si>
  <si>
    <t xml:space="preserve">East Usambaras</t>
  </si>
  <si>
    <t xml:space="preserve">Tanzania</t>
  </si>
  <si>
    <t xml:space="preserve">Lucinda P. Lawson</t>
  </si>
  <si>
    <t xml:space="preserve">HM772259, HM772258, HM772152, HM772151, HM772214, KR106225</t>
  </si>
  <si>
    <t xml:space="preserve">FMNH 274311</t>
  </si>
  <si>
    <t xml:space="preserve">HM772261, HM772260, HM772154, HM772153, HM772215,  KR106226</t>
  </si>
  <si>
    <t xml:space="preserve">FMNH 274312</t>
  </si>
  <si>
    <t xml:space="preserve">HM772263, HM772262, HM772156, HM772155, HM772216, KR106227</t>
  </si>
  <si>
    <t xml:space="preserve">FMNH 274313</t>
  </si>
  <si>
    <t xml:space="preserve">HM772265, HM772264, HM772158, HM772157, HM772217, KR106228</t>
  </si>
  <si>
    <t xml:space="preserve">FMNH 274314</t>
  </si>
  <si>
    <t xml:space="preserve">HM772267, HM772266, HM772160, HM772159, HM772218, KR106229</t>
  </si>
  <si>
    <t xml:space="preserve">FMNH 274320</t>
  </si>
  <si>
    <t xml:space="preserve">Nilo Nature Reserve</t>
  </si>
  <si>
    <t xml:space="preserve">HM772249, HM772248, HM772142, HM772141, HM772209, KR106220</t>
  </si>
  <si>
    <t xml:space="preserve">FMNH 274321</t>
  </si>
  <si>
    <t xml:space="preserve">HM772251, HM772250, HM772144, HM772143, HM772210, KR106221</t>
  </si>
  <si>
    <t xml:space="preserve">FMNH 274322</t>
  </si>
  <si>
    <t xml:space="preserve">HM772253, HM772252, HM772146, HM772145, HM772211, KR106222</t>
  </si>
  <si>
    <t xml:space="preserve">FMNH 274323</t>
  </si>
  <si>
    <t xml:space="preserve">HM772255, HM772254, HM772148, HM772147, HM772212,  KR106223</t>
  </si>
  <si>
    <t xml:space="preserve">FMNH 274324</t>
  </si>
  <si>
    <t xml:space="preserve">HM772257, HM772256, HM772150, HM772149, HM772213,  KR106224</t>
  </si>
  <si>
    <t xml:space="preserve">FMNH 274482</t>
  </si>
  <si>
    <t xml:space="preserve">Nguru Disanga</t>
  </si>
  <si>
    <t xml:space="preserve">Nguru</t>
  </si>
  <si>
    <t xml:space="preserve">Breda Zimkus</t>
  </si>
  <si>
    <t xml:space="preserve">HM772166, HM772165, HM772227, KR106238, KR106262</t>
  </si>
  <si>
    <t xml:space="preserve">FMNH 274483</t>
  </si>
  <si>
    <t xml:space="preserve">HM772271, HM772270, HM772168, HM772167, HM772228,  KR106239</t>
  </si>
  <si>
    <t xml:space="preserve">FMNH 274484</t>
  </si>
  <si>
    <t xml:space="preserve">HM772273, HM772272, HM772182, HM772181, HM772229, KR106240</t>
  </si>
  <si>
    <t xml:space="preserve">MTSN 8238</t>
  </si>
  <si>
    <t xml:space="preserve">Nguru South (Pemba)</t>
  </si>
  <si>
    <t xml:space="preserve">Michele Menegon</t>
  </si>
  <si>
    <t xml:space="preserve">11/10/04</t>
  </si>
  <si>
    <t xml:space="preserve">HM772170, HM772169, HM772219, KR106233, KR106259</t>
  </si>
  <si>
    <t xml:space="preserve">MTSN 8259</t>
  </si>
  <si>
    <t xml:space="preserve">HM772275, HM772274, HM772174, HM772173, HM772221, KR106235</t>
  </si>
  <si>
    <t xml:space="preserve">MTSN 8260</t>
  </si>
  <si>
    <t xml:space="preserve">HM772277, HM772276, HM772176, HM772175, HM772222, KR106236</t>
  </si>
  <si>
    <t xml:space="preserve">MTSN 8265</t>
  </si>
  <si>
    <t xml:space="preserve">HM772279, HM772278, HM772223</t>
  </si>
  <si>
    <t xml:space="preserve">MTSN 8271</t>
  </si>
  <si>
    <t xml:space="preserve">HM772281, HM772280, HM772224</t>
  </si>
  <si>
    <t xml:space="preserve">MTSN 8273</t>
  </si>
  <si>
    <t xml:space="preserve">HM772283, HM772282, HM772180, HM772179, HM772225, KR106237</t>
  </si>
  <si>
    <t xml:space="preserve">FMNH 274258</t>
  </si>
  <si>
    <t xml:space="preserve">Uluguru North Nature Reserve</t>
  </si>
  <si>
    <t xml:space="preserve">Uluguru</t>
  </si>
  <si>
    <t xml:space="preserve">HM772269, HM772268, HM772162, HM772161, HM772230, KR106241</t>
  </si>
  <si>
    <t xml:space="preserve">FMNH 274259</t>
  </si>
  <si>
    <t xml:space="preserve">HM772164, HM772163, HM772231, KR106242</t>
  </si>
  <si>
    <t xml:space="preserve">MTSN 8240</t>
  </si>
  <si>
    <t xml:space="preserve">unk</t>
  </si>
  <si>
    <t xml:space="preserve">KR106234, KR106260, KR106270</t>
  </si>
  <si>
    <t xml:space="preserve">MTSN 8267</t>
  </si>
  <si>
    <t xml:space="preserve">KR106289, KR106261, KR106271</t>
  </si>
  <si>
    <t xml:space="preserve">MTSN 7453</t>
  </si>
  <si>
    <t xml:space="preserve">Hyperolius davenporti</t>
  </si>
  <si>
    <t xml:space="preserve">Sakara nyumo FR, Livingstone</t>
  </si>
  <si>
    <t xml:space="preserve">Southern Highlands</t>
  </si>
  <si>
    <t xml:space="preserve">Michele Menegon and Simon Loader</t>
  </si>
  <si>
    <t xml:space="preserve">KR106252, KR106290, KR106267, KR106272</t>
  </si>
  <si>
    <t xml:space="preserve">FMNH 274290</t>
  </si>
  <si>
    <t xml:space="preserve">Hyperolius minutissimus</t>
  </si>
  <si>
    <t xml:space="preserve">Ivalla River</t>
  </si>
  <si>
    <t xml:space="preserve">Udzungwa</t>
  </si>
  <si>
    <t xml:space="preserve">HM772299, HM772298, HM772246, HM772190, HM772189, KR106243</t>
  </si>
  <si>
    <t xml:space="preserve">MCZ DK R771421</t>
  </si>
  <si>
    <t xml:space="preserve">Kihanga, Uzungwa Scarp F.R.</t>
  </si>
  <si>
    <t xml:space="preserve">Arne Schiotz</t>
  </si>
  <si>
    <t xml:space="preserve">n/a</t>
  </si>
  <si>
    <t xml:space="preserve">KR106257, KR106294, KR106269, KR106277</t>
  </si>
  <si>
    <t xml:space="preserve">MUSE 11023</t>
  </si>
  <si>
    <t xml:space="preserve">11/14/14</t>
  </si>
  <si>
    <t xml:space="preserve">-8.37333</t>
  </si>
  <si>
    <t xml:space="preserve">35.97861</t>
  </si>
  <si>
    <t xml:space="preserve">KR106253, KR106291, KR106273</t>
  </si>
  <si>
    <t xml:space="preserve">MUSE 11024</t>
  </si>
  <si>
    <t xml:space="preserve">KR106254, KR106292, KR106274</t>
  </si>
  <si>
    <t xml:space="preserve">MUSE 11026</t>
  </si>
  <si>
    <t xml:space="preserve">KR106255, KR106293, KR106275</t>
  </si>
  <si>
    <t xml:space="preserve">MUSE 11028</t>
  </si>
  <si>
    <t xml:space="preserve">KR106256, KR106268, KR106276</t>
  </si>
  <si>
    <t xml:space="preserve">FMNH 274894</t>
  </si>
  <si>
    <t xml:space="preserve">Hyperolius spinigularis</t>
  </si>
  <si>
    <t xml:space="preserve">Chisambo - Type Locality</t>
  </si>
  <si>
    <t xml:space="preserve">Mulanje</t>
  </si>
  <si>
    <t xml:space="preserve">Malawi</t>
  </si>
  <si>
    <t xml:space="preserve">HM772293, HM772292, HM772206, HM772205, HM772233, KR106251</t>
  </si>
  <si>
    <t xml:space="preserve">FMNH 274943</t>
  </si>
  <si>
    <t xml:space="preserve">HM772194, HM772193, HM772234,  KR106245, KR106264</t>
  </si>
  <si>
    <t xml:space="preserve">FMNH 274944</t>
  </si>
  <si>
    <t xml:space="preserve">HM772196, HM772195, HM772235, KR106246, KR106265</t>
  </si>
  <si>
    <t xml:space="preserve">FMNH 274945</t>
  </si>
  <si>
    <t xml:space="preserve">HM772285, HM772284, HM772198, HM772197, HM772236, KR106247</t>
  </si>
  <si>
    <t xml:space="preserve">FMNH 274947</t>
  </si>
  <si>
    <t xml:space="preserve">HM772287, HM772286, HM772200, HM772199, HM772238, KR106248</t>
  </si>
  <si>
    <t xml:space="preserve">FMNH 274949</t>
  </si>
  <si>
    <t xml:space="preserve">HM772202, HM772201, HM772240, KR106249, KR106266</t>
  </si>
  <si>
    <t xml:space="preserve">FMNH 274950</t>
  </si>
  <si>
    <t xml:space="preserve">HM772291, HM772290, HM772204, HM772203, HM772241,  KR106250</t>
  </si>
  <si>
    <t xml:space="preserve">MVZ 266050</t>
  </si>
  <si>
    <t xml:space="preserve">Mount Namuli</t>
  </si>
  <si>
    <t xml:space="preserve">Mozambique</t>
  </si>
  <si>
    <t xml:space="preserve">Daniel Portik</t>
  </si>
  <si>
    <t xml:space="preserve">KR106258,  KR106295, KR106278</t>
  </si>
  <si>
    <t xml:space="preserve">FMNH 274287</t>
  </si>
  <si>
    <t xml:space="preserve">Hyperolius tanneri</t>
  </si>
  <si>
    <t xml:space="preserve">Mazumbai</t>
  </si>
  <si>
    <t xml:space="preserve">West Usambaras</t>
  </si>
  <si>
    <t xml:space="preserve">HM772184, HM772183, HM772243,  KR106230</t>
  </si>
  <si>
    <t xml:space="preserve">FMNH 274288</t>
  </si>
  <si>
    <t xml:space="preserve">Mazumbai </t>
  </si>
  <si>
    <t xml:space="preserve">HM772295, HM772294, HM772186, HM772185, HM772244, KR106231</t>
  </si>
  <si>
    <t xml:space="preserve">FMNH 274289</t>
  </si>
  <si>
    <t xml:space="preserve">Shume Magamba FR</t>
  </si>
  <si>
    <t xml:space="preserve">HM772297, HM772296, HM772188, HM772187, HM772245, KR106232</t>
  </si>
  <si>
    <t xml:space="preserve">KMH 36053</t>
  </si>
  <si>
    <t xml:space="preserve">Hyperolius ukwiva</t>
  </si>
  <si>
    <t xml:space="preserve">Ukwiva Forest</t>
  </si>
  <si>
    <t xml:space="preserve">Rubeho</t>
  </si>
  <si>
    <t xml:space="preserve">Frontier Tanzania</t>
  </si>
  <si>
    <t xml:space="preserve">1/?/09</t>
  </si>
  <si>
    <t xml:space="preserve">no data</t>
  </si>
  <si>
    <t xml:space="preserve">KR106244, HM772247, HM772300, HM772207, HM772301, HM772208</t>
  </si>
  <si>
    <t xml:space="preserve">Outgroup Taxa (mtDNA tree for monophyly)</t>
  </si>
  <si>
    <t xml:space="preserve">FMNH 274940</t>
  </si>
  <si>
    <t xml:space="preserve">Hyperolius kivuensis</t>
  </si>
  <si>
    <t xml:space="preserve">Namizimu Reserve</t>
  </si>
  <si>
    <t xml:space="preserve">Namizimu </t>
  </si>
  <si>
    <t xml:space="preserve">KR106285</t>
  </si>
  <si>
    <t xml:space="preserve">genbank AB777218</t>
  </si>
  <si>
    <t xml:space="preserve">Hyperolius marmoratus</t>
  </si>
  <si>
    <t xml:space="preserve">AB777218</t>
  </si>
  <si>
    <t xml:space="preserve">FMNH 274326</t>
  </si>
  <si>
    <t xml:space="preserve">Hyperolius argus</t>
  </si>
  <si>
    <t xml:space="preserve">Mtai</t>
  </si>
  <si>
    <t xml:space="preserve">East Usambara</t>
  </si>
  <si>
    <t xml:space="preserve">KR106283</t>
  </si>
  <si>
    <t xml:space="preserve">FMNH 274466</t>
  </si>
  <si>
    <t xml:space="preserve">Hyperolius substriatus</t>
  </si>
  <si>
    <t xml:space="preserve">Nilo</t>
  </si>
  <si>
    <t xml:space="preserve">HM772677, HM772771, HM772497, HM772498, HM772772</t>
  </si>
  <si>
    <t xml:space="preserve">FMNH 274957</t>
  </si>
  <si>
    <t xml:space="preserve">Hyperolius tuberilingus</t>
  </si>
  <si>
    <t xml:space="preserve">Chisambo</t>
  </si>
  <si>
    <t xml:space="preserve"> KR106287</t>
  </si>
  <si>
    <t xml:space="preserve">FMNH 274820</t>
  </si>
  <si>
    <t xml:space="preserve">Kassina maculata</t>
  </si>
  <si>
    <t xml:space="preserve">Lujere</t>
  </si>
  <si>
    <t xml:space="preserve">KR106284</t>
  </si>
  <si>
    <t xml:space="preserve">FMNH 274327</t>
  </si>
  <si>
    <t xml:space="preserve">Hyperolius mitchelli</t>
  </si>
  <si>
    <t xml:space="preserve">HM772448, HM772380, HM772312, HM772381, HM772313</t>
  </si>
  <si>
    <t xml:space="preserve">FMNH 275072</t>
  </si>
  <si>
    <t xml:space="preserve">Hyperolius nasutus</t>
  </si>
  <si>
    <t xml:space="preserve">KR106286</t>
  </si>
  <si>
    <t xml:space="preserve">FMNH 274376</t>
  </si>
  <si>
    <t xml:space="preserve">Hyperolius parkeri</t>
  </si>
  <si>
    <t xml:space="preserve"> KR106281</t>
  </si>
  <si>
    <t xml:space="preserve">FMNH 274428</t>
  </si>
  <si>
    <t xml:space="preserve">hyperolius pictus</t>
  </si>
  <si>
    <t xml:space="preserve">Dabaga</t>
  </si>
  <si>
    <t xml:space="preserve">Udzungwa </t>
  </si>
  <si>
    <t xml:space="preserve">KR106282</t>
  </si>
  <si>
    <t xml:space="preserve">FMNH 274302</t>
  </si>
  <si>
    <t xml:space="preserve">Hyperolius pseudoargus</t>
  </si>
  <si>
    <t xml:space="preserve">KR106280</t>
  </si>
  <si>
    <t xml:space="preserve">FMNH 275131</t>
  </si>
  <si>
    <t xml:space="preserve">Hyperolius quinquevittatus</t>
  </si>
  <si>
    <t xml:space="preserve">Vipya, Dam 2</t>
  </si>
  <si>
    <t xml:space="preserve">Vipya</t>
  </si>
  <si>
    <t xml:space="preserve">KR106288</t>
  </si>
  <si>
    <t xml:space="preserve">MW 7782</t>
  </si>
  <si>
    <t xml:space="preserve">Hyperolius rubrovermiculatus</t>
  </si>
  <si>
    <t xml:space="preserve">Buda Forest</t>
  </si>
  <si>
    <t xml:space="preserve">Shimba Hills</t>
  </si>
  <si>
    <t xml:space="preserve">Kenya</t>
  </si>
  <si>
    <t xml:space="preserve">S. Loader,              M. Wilkinson,          P. Malonza</t>
  </si>
  <si>
    <t xml:space="preserve">KR106279</t>
  </si>
  <si>
    <t xml:space="preserve">GPS only localities</t>
  </si>
  <si>
    <t xml:space="preserve">Amani Nature Reserve</t>
  </si>
  <si>
    <t xml:space="preserve">GPS only</t>
  </si>
  <si>
    <t xml:space="preserve">Kwamkoro, Amani Nature Reserve</t>
  </si>
  <si>
    <t xml:space="preserve">BM2002.665</t>
  </si>
  <si>
    <t xml:space="preserve">BM2002.666</t>
  </si>
  <si>
    <t xml:space="preserve">BM2005.1493</t>
  </si>
  <si>
    <t xml:space="preserve">Njombe</t>
  </si>
  <si>
    <t xml:space="preserve">Dabaga-kilosa</t>
  </si>
  <si>
    <t xml:space="preserve">Kaselamgunda, Uzungwa Scarp</t>
  </si>
  <si>
    <t xml:space="preserve">Elena Tonelli</t>
  </si>
  <si>
    <t xml:space="preserve">2013-20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4</xdr:row>
      <xdr:rowOff>0</xdr:rowOff>
    </xdr:from>
    <xdr:to>
      <xdr:col>11</xdr:col>
      <xdr:colOff>11160</xdr:colOff>
      <xdr:row>4</xdr:row>
      <xdr:rowOff>13680</xdr:rowOff>
    </xdr:to>
    <xdr:pic>
      <xdr:nvPicPr>
        <xdr:cNvPr id="0" name="Picture 1026" descr=""/>
        <xdr:cNvPicPr/>
      </xdr:nvPicPr>
      <xdr:blipFill>
        <a:blip r:embed="rId1"/>
        <a:stretch/>
      </xdr:blipFill>
      <xdr:spPr>
        <a:xfrm>
          <a:off x="11037600" y="1650960"/>
          <a:ext cx="11160" cy="13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11160</xdr:colOff>
      <xdr:row>1</xdr:row>
      <xdr:rowOff>13320</xdr:rowOff>
    </xdr:to>
    <xdr:pic>
      <xdr:nvPicPr>
        <xdr:cNvPr id="1" name=":4e4" descr=""/>
        <xdr:cNvPicPr/>
      </xdr:nvPicPr>
      <xdr:blipFill>
        <a:blip r:embed="rId2"/>
        <a:stretch/>
      </xdr:blipFill>
      <xdr:spPr>
        <a:xfrm>
          <a:off x="11037600" y="165240"/>
          <a:ext cx="11160" cy="13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40" topLeftCell="BM34" activePane="bottomLeft" state="split"/>
      <selection pane="topLeft" activeCell="A1" activeCellId="0" sqref="A1"/>
      <selection pane="bottomLeft" activeCell="C23" activeCellId="0" sqref="C23:C2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2" width="19.99"/>
    <col collapsed="false" customWidth="true" hidden="false" outlineLevel="0" max="3" min="3" style="1" width="23.28"/>
    <col collapsed="false" customWidth="true" hidden="false" outlineLevel="0" max="4" min="4" style="1" width="16.99"/>
    <col collapsed="false" customWidth="true" hidden="false" outlineLevel="0" max="5" min="5" style="1" width="9.28"/>
    <col collapsed="false" customWidth="true" hidden="false" outlineLevel="0" max="6" min="6" style="1" width="14.13"/>
    <col collapsed="false" customWidth="true" hidden="false" outlineLevel="0" max="7" min="7" style="1" width="8.56"/>
    <col collapsed="false" customWidth="true" hidden="false" outlineLevel="0" max="8" min="8" style="1" width="8.42"/>
    <col collapsed="false" customWidth="true" hidden="false" outlineLevel="0" max="9" min="9" style="1" width="8.7"/>
    <col collapsed="false" customWidth="true" hidden="false" outlineLevel="0" max="10" min="10" style="1" width="8.99"/>
    <col collapsed="false" customWidth="true" hidden="false" outlineLevel="0" max="11" min="11" style="3" width="19.42"/>
    <col collapsed="false" customWidth="false" hidden="false" outlineLevel="0" max="257" min="12" style="4" width="10.7"/>
  </cols>
  <sheetData>
    <row r="1" customFormat="false" ht="13" hidden="false" customHeight="false" outlineLevel="0" collapsed="false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</row>
    <row r="2" customFormat="false" ht="39" hidden="false" customHeight="false" outlineLevel="0" collapsed="false">
      <c r="A2" s="8" t="s">
        <v>11</v>
      </c>
      <c r="B2" s="9" t="s">
        <v>12</v>
      </c>
      <c r="C2" s="10" t="s">
        <v>13</v>
      </c>
      <c r="D2" s="10" t="s">
        <v>14</v>
      </c>
      <c r="E2" s="10" t="s">
        <v>15</v>
      </c>
      <c r="F2" s="10" t="s">
        <v>16</v>
      </c>
      <c r="G2" s="11" t="n">
        <v>37363</v>
      </c>
      <c r="H2" s="10" t="n">
        <v>-5.1133</v>
      </c>
      <c r="I2" s="10" t="n">
        <v>38.75257</v>
      </c>
      <c r="J2" s="10" t="n">
        <v>740</v>
      </c>
      <c r="K2" s="12" t="s">
        <v>17</v>
      </c>
    </row>
    <row r="3" customFormat="false" ht="39" hidden="false" customHeight="false" outlineLevel="0" collapsed="false">
      <c r="A3" s="8" t="s">
        <v>18</v>
      </c>
      <c r="B3" s="9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1" t="n">
        <v>37363</v>
      </c>
      <c r="H3" s="10" t="n">
        <v>-5.1133</v>
      </c>
      <c r="I3" s="10" t="n">
        <v>38.75257</v>
      </c>
      <c r="J3" s="10" t="n">
        <v>740</v>
      </c>
      <c r="K3" s="12" t="s">
        <v>19</v>
      </c>
    </row>
    <row r="4" customFormat="false" ht="39" hidden="false" customHeight="false" outlineLevel="0" collapsed="false">
      <c r="A4" s="8" t="s">
        <v>20</v>
      </c>
      <c r="B4" s="9" t="s">
        <v>12</v>
      </c>
      <c r="C4" s="10" t="s">
        <v>13</v>
      </c>
      <c r="D4" s="10" t="s">
        <v>14</v>
      </c>
      <c r="E4" s="10" t="s">
        <v>15</v>
      </c>
      <c r="F4" s="10" t="s">
        <v>16</v>
      </c>
      <c r="G4" s="11" t="n">
        <v>37363</v>
      </c>
      <c r="H4" s="10" t="n">
        <v>-5.1133</v>
      </c>
      <c r="I4" s="10" t="n">
        <v>38.75257</v>
      </c>
      <c r="J4" s="10" t="n">
        <v>740</v>
      </c>
      <c r="K4" s="12" t="s">
        <v>21</v>
      </c>
    </row>
    <row r="5" customFormat="false" ht="39" hidden="false" customHeight="false" outlineLevel="0" collapsed="false">
      <c r="A5" s="8" t="s">
        <v>22</v>
      </c>
      <c r="B5" s="9" t="s">
        <v>12</v>
      </c>
      <c r="C5" s="10" t="s">
        <v>13</v>
      </c>
      <c r="D5" s="10" t="s">
        <v>14</v>
      </c>
      <c r="E5" s="10" t="s">
        <v>15</v>
      </c>
      <c r="F5" s="10" t="s">
        <v>16</v>
      </c>
      <c r="G5" s="11" t="n">
        <v>37363</v>
      </c>
      <c r="H5" s="10" t="n">
        <v>-5.1133</v>
      </c>
      <c r="I5" s="10" t="n">
        <v>38.75257</v>
      </c>
      <c r="J5" s="10" t="n">
        <v>740</v>
      </c>
      <c r="K5" s="12" t="s">
        <v>23</v>
      </c>
    </row>
    <row r="6" customFormat="false" ht="39" hidden="false" customHeight="false" outlineLevel="0" collapsed="false">
      <c r="A6" s="8" t="s">
        <v>24</v>
      </c>
      <c r="B6" s="9" t="s">
        <v>12</v>
      </c>
      <c r="C6" s="10" t="s">
        <v>13</v>
      </c>
      <c r="D6" s="10" t="s">
        <v>14</v>
      </c>
      <c r="E6" s="10" t="s">
        <v>15</v>
      </c>
      <c r="F6" s="10" t="s">
        <v>16</v>
      </c>
      <c r="G6" s="11" t="n">
        <v>37363</v>
      </c>
      <c r="H6" s="10" t="n">
        <v>-5.1133</v>
      </c>
      <c r="I6" s="10" t="n">
        <v>38.75257</v>
      </c>
      <c r="J6" s="10" t="n">
        <v>740</v>
      </c>
      <c r="K6" s="12" t="s">
        <v>25</v>
      </c>
    </row>
    <row r="7" customFormat="false" ht="39" hidden="false" customHeight="false" outlineLevel="0" collapsed="false">
      <c r="A7" s="13" t="s">
        <v>26</v>
      </c>
      <c r="B7" s="9" t="s">
        <v>12</v>
      </c>
      <c r="C7" s="10" t="s">
        <v>27</v>
      </c>
      <c r="D7" s="10" t="s">
        <v>14</v>
      </c>
      <c r="E7" s="10" t="s">
        <v>15</v>
      </c>
      <c r="F7" s="10" t="s">
        <v>16</v>
      </c>
      <c r="G7" s="11" t="n">
        <v>37358</v>
      </c>
      <c r="H7" s="10" t="n">
        <v>-4.89595</v>
      </c>
      <c r="I7" s="10" t="n">
        <v>38.64135</v>
      </c>
      <c r="J7" s="10" t="n">
        <v>1192</v>
      </c>
      <c r="K7" s="12" t="s">
        <v>28</v>
      </c>
    </row>
    <row r="8" customFormat="false" ht="39" hidden="false" customHeight="false" outlineLevel="0" collapsed="false">
      <c r="A8" s="13" t="s">
        <v>29</v>
      </c>
      <c r="B8" s="9" t="s">
        <v>12</v>
      </c>
      <c r="C8" s="10" t="s">
        <v>27</v>
      </c>
      <c r="D8" s="10" t="s">
        <v>14</v>
      </c>
      <c r="E8" s="10" t="s">
        <v>15</v>
      </c>
      <c r="F8" s="10" t="s">
        <v>16</v>
      </c>
      <c r="G8" s="11" t="n">
        <v>37358</v>
      </c>
      <c r="H8" s="10" t="n">
        <v>-4.89595</v>
      </c>
      <c r="I8" s="10" t="n">
        <v>38.64135</v>
      </c>
      <c r="J8" s="10" t="n">
        <v>1192</v>
      </c>
      <c r="K8" s="12" t="s">
        <v>30</v>
      </c>
    </row>
    <row r="9" customFormat="false" ht="39" hidden="false" customHeight="false" outlineLevel="0" collapsed="false">
      <c r="A9" s="13" t="s">
        <v>31</v>
      </c>
      <c r="B9" s="9" t="s">
        <v>12</v>
      </c>
      <c r="C9" s="10" t="s">
        <v>27</v>
      </c>
      <c r="D9" s="10" t="s">
        <v>14</v>
      </c>
      <c r="E9" s="10" t="s">
        <v>15</v>
      </c>
      <c r="F9" s="10" t="s">
        <v>16</v>
      </c>
      <c r="G9" s="11" t="n">
        <v>37358</v>
      </c>
      <c r="H9" s="10" t="n">
        <v>-4.89595</v>
      </c>
      <c r="I9" s="10" t="n">
        <v>38.64135</v>
      </c>
      <c r="J9" s="10" t="n">
        <v>1192</v>
      </c>
      <c r="K9" s="12" t="s">
        <v>32</v>
      </c>
    </row>
    <row r="10" s="14" customFormat="true" ht="39" hidden="false" customHeight="false" outlineLevel="0" collapsed="false">
      <c r="A10" s="13" t="s">
        <v>33</v>
      </c>
      <c r="B10" s="9" t="s">
        <v>12</v>
      </c>
      <c r="C10" s="10" t="s">
        <v>27</v>
      </c>
      <c r="D10" s="10" t="s">
        <v>14</v>
      </c>
      <c r="E10" s="10" t="s">
        <v>15</v>
      </c>
      <c r="F10" s="10" t="s">
        <v>16</v>
      </c>
      <c r="G10" s="11" t="n">
        <v>37358</v>
      </c>
      <c r="H10" s="10" t="n">
        <v>-4.89595</v>
      </c>
      <c r="I10" s="10" t="n">
        <v>38.64135</v>
      </c>
      <c r="J10" s="10" t="n">
        <v>1192</v>
      </c>
      <c r="K10" s="12" t="s">
        <v>34</v>
      </c>
    </row>
    <row r="11" s="14" customFormat="true" ht="39" hidden="false" customHeight="false" outlineLevel="0" collapsed="false">
      <c r="A11" s="13" t="s">
        <v>35</v>
      </c>
      <c r="B11" s="9" t="s">
        <v>12</v>
      </c>
      <c r="C11" s="10" t="s">
        <v>27</v>
      </c>
      <c r="D11" s="10" t="s">
        <v>14</v>
      </c>
      <c r="E11" s="10" t="s">
        <v>15</v>
      </c>
      <c r="F11" s="10" t="s">
        <v>16</v>
      </c>
      <c r="G11" s="11" t="n">
        <v>37358</v>
      </c>
      <c r="H11" s="10" t="n">
        <v>-4.89595</v>
      </c>
      <c r="I11" s="10" t="n">
        <v>38.64135</v>
      </c>
      <c r="J11" s="10" t="n">
        <v>1192</v>
      </c>
      <c r="K11" s="12" t="s">
        <v>36</v>
      </c>
    </row>
    <row r="12" s="14" customFormat="true" ht="39" hidden="false" customHeight="false" outlineLevel="0" collapsed="false">
      <c r="A12" s="15" t="s">
        <v>37</v>
      </c>
      <c r="B12" s="9" t="s">
        <v>12</v>
      </c>
      <c r="C12" s="10" t="s">
        <v>38</v>
      </c>
      <c r="D12" s="10" t="s">
        <v>39</v>
      </c>
      <c r="E12" s="10" t="s">
        <v>15</v>
      </c>
      <c r="F12" s="10" t="s">
        <v>40</v>
      </c>
      <c r="G12" s="11" t="n">
        <v>37732</v>
      </c>
      <c r="H12" s="10" t="n">
        <v>-6.019916</v>
      </c>
      <c r="I12" s="16" t="n">
        <v>37.529317</v>
      </c>
      <c r="J12" s="10" t="n">
        <v>969</v>
      </c>
      <c r="K12" s="12" t="s">
        <v>41</v>
      </c>
      <c r="L12" s="17"/>
      <c r="M12" s="17"/>
    </row>
    <row r="13" s="14" customFormat="true" ht="39" hidden="false" customHeight="false" outlineLevel="0" collapsed="false">
      <c r="A13" s="15" t="s">
        <v>42</v>
      </c>
      <c r="B13" s="9" t="s">
        <v>12</v>
      </c>
      <c r="C13" s="10" t="s">
        <v>38</v>
      </c>
      <c r="D13" s="10" t="s">
        <v>39</v>
      </c>
      <c r="E13" s="10" t="s">
        <v>15</v>
      </c>
      <c r="F13" s="10" t="s">
        <v>40</v>
      </c>
      <c r="G13" s="11" t="n">
        <v>37732</v>
      </c>
      <c r="H13" s="10" t="n">
        <v>-6.019916</v>
      </c>
      <c r="I13" s="16" t="n">
        <v>37.529317</v>
      </c>
      <c r="J13" s="10" t="n">
        <v>969</v>
      </c>
      <c r="K13" s="12" t="s">
        <v>43</v>
      </c>
      <c r="L13" s="17"/>
      <c r="M13" s="17"/>
    </row>
    <row r="14" customFormat="false" ht="39" hidden="false" customHeight="false" outlineLevel="0" collapsed="false">
      <c r="A14" s="18" t="s">
        <v>44</v>
      </c>
      <c r="B14" s="9" t="s">
        <v>12</v>
      </c>
      <c r="C14" s="10" t="s">
        <v>38</v>
      </c>
      <c r="D14" s="10" t="s">
        <v>39</v>
      </c>
      <c r="E14" s="10" t="s">
        <v>15</v>
      </c>
      <c r="F14" s="10" t="s">
        <v>40</v>
      </c>
      <c r="G14" s="11" t="n">
        <v>37732</v>
      </c>
      <c r="H14" s="10" t="n">
        <v>-6.019916</v>
      </c>
      <c r="I14" s="16" t="n">
        <v>37.529317</v>
      </c>
      <c r="J14" s="10" t="n">
        <v>969</v>
      </c>
      <c r="K14" s="12" t="s">
        <v>45</v>
      </c>
      <c r="L14" s="17"/>
      <c r="M14" s="17"/>
    </row>
    <row r="15" customFormat="false" ht="39" hidden="false" customHeight="false" outlineLevel="0" collapsed="false">
      <c r="A15" s="19" t="s">
        <v>46</v>
      </c>
      <c r="B15" s="9" t="s">
        <v>12</v>
      </c>
      <c r="C15" s="20" t="s">
        <v>47</v>
      </c>
      <c r="D15" s="20" t="s">
        <v>39</v>
      </c>
      <c r="E15" s="16" t="s">
        <v>15</v>
      </c>
      <c r="F15" s="10" t="s">
        <v>48</v>
      </c>
      <c r="G15" s="20" t="s">
        <v>49</v>
      </c>
      <c r="H15" s="21" t="n">
        <v>-6.030439</v>
      </c>
      <c r="I15" s="10" t="n">
        <v>37.5256</v>
      </c>
      <c r="J15" s="21" t="n">
        <v>1000</v>
      </c>
      <c r="K15" s="12" t="s">
        <v>50</v>
      </c>
      <c r="L15" s="17"/>
      <c r="M15" s="17"/>
    </row>
    <row r="16" customFormat="false" ht="39" hidden="false" customHeight="false" outlineLevel="0" collapsed="false">
      <c r="A16" s="20" t="s">
        <v>51</v>
      </c>
      <c r="B16" s="9" t="s">
        <v>12</v>
      </c>
      <c r="C16" s="20" t="s">
        <v>47</v>
      </c>
      <c r="D16" s="20" t="s">
        <v>39</v>
      </c>
      <c r="E16" s="16" t="s">
        <v>15</v>
      </c>
      <c r="F16" s="10" t="s">
        <v>48</v>
      </c>
      <c r="G16" s="20" t="s">
        <v>49</v>
      </c>
      <c r="H16" s="21" t="n">
        <v>-6.030439</v>
      </c>
      <c r="I16" s="10" t="n">
        <v>37.5256</v>
      </c>
      <c r="J16" s="21" t="n">
        <v>1000</v>
      </c>
      <c r="K16" s="12" t="s">
        <v>52</v>
      </c>
      <c r="L16" s="22"/>
    </row>
    <row r="17" customFormat="false" ht="39" hidden="false" customHeight="false" outlineLevel="0" collapsed="false">
      <c r="A17" s="20" t="s">
        <v>53</v>
      </c>
      <c r="B17" s="9" t="s">
        <v>12</v>
      </c>
      <c r="C17" s="20" t="s">
        <v>47</v>
      </c>
      <c r="D17" s="20" t="s">
        <v>39</v>
      </c>
      <c r="E17" s="16" t="s">
        <v>15</v>
      </c>
      <c r="F17" s="10" t="s">
        <v>48</v>
      </c>
      <c r="G17" s="20" t="s">
        <v>49</v>
      </c>
      <c r="H17" s="21" t="n">
        <v>-6.030439</v>
      </c>
      <c r="I17" s="10" t="n">
        <v>37.5256</v>
      </c>
      <c r="J17" s="21" t="n">
        <v>1000</v>
      </c>
      <c r="K17" s="12" t="s">
        <v>54</v>
      </c>
      <c r="L17" s="22"/>
    </row>
    <row r="18" customFormat="false" ht="15" hidden="false" customHeight="true" outlineLevel="0" collapsed="false">
      <c r="A18" s="20" t="s">
        <v>55</v>
      </c>
      <c r="B18" s="9" t="s">
        <v>12</v>
      </c>
      <c r="C18" s="20" t="s">
        <v>47</v>
      </c>
      <c r="D18" s="20" t="s">
        <v>39</v>
      </c>
      <c r="E18" s="16" t="s">
        <v>15</v>
      </c>
      <c r="F18" s="10" t="s">
        <v>48</v>
      </c>
      <c r="G18" s="20" t="s">
        <v>49</v>
      </c>
      <c r="H18" s="21" t="n">
        <v>-6.030439</v>
      </c>
      <c r="I18" s="10" t="n">
        <v>37.5256</v>
      </c>
      <c r="J18" s="21" t="n">
        <v>1000</v>
      </c>
      <c r="K18" s="12" t="s">
        <v>56</v>
      </c>
      <c r="L18" s="17"/>
      <c r="M18" s="22"/>
    </row>
    <row r="19" customFormat="false" ht="15" hidden="false" customHeight="true" outlineLevel="0" collapsed="false">
      <c r="A19" s="20" t="s">
        <v>57</v>
      </c>
      <c r="B19" s="9" t="s">
        <v>12</v>
      </c>
      <c r="C19" s="20" t="s">
        <v>47</v>
      </c>
      <c r="D19" s="20" t="s">
        <v>39</v>
      </c>
      <c r="E19" s="16" t="s">
        <v>15</v>
      </c>
      <c r="F19" s="10" t="s">
        <v>48</v>
      </c>
      <c r="G19" s="20" t="s">
        <v>49</v>
      </c>
      <c r="H19" s="21" t="n">
        <v>-6.030439</v>
      </c>
      <c r="I19" s="10" t="n">
        <v>37.5256</v>
      </c>
      <c r="J19" s="21" t="n">
        <v>1000</v>
      </c>
      <c r="K19" s="12" t="s">
        <v>58</v>
      </c>
      <c r="L19" s="17"/>
      <c r="M19" s="17"/>
    </row>
    <row r="20" customFormat="false" ht="39" hidden="false" customHeight="false" outlineLevel="0" collapsed="false">
      <c r="A20" s="20" t="s">
        <v>59</v>
      </c>
      <c r="B20" s="9" t="s">
        <v>12</v>
      </c>
      <c r="C20" s="20" t="s">
        <v>47</v>
      </c>
      <c r="D20" s="20" t="s">
        <v>39</v>
      </c>
      <c r="E20" s="16" t="s">
        <v>15</v>
      </c>
      <c r="F20" s="10" t="s">
        <v>48</v>
      </c>
      <c r="G20" s="20" t="s">
        <v>49</v>
      </c>
      <c r="H20" s="21" t="n">
        <v>-6.030439</v>
      </c>
      <c r="I20" s="10" t="n">
        <v>37.5256</v>
      </c>
      <c r="J20" s="21" t="n">
        <v>1000</v>
      </c>
      <c r="K20" s="12" t="s">
        <v>60</v>
      </c>
      <c r="L20" s="17"/>
      <c r="M20" s="17"/>
    </row>
    <row r="21" customFormat="false" ht="39" hidden="false" customHeight="false" outlineLevel="0" collapsed="false">
      <c r="A21" s="13" t="s">
        <v>61</v>
      </c>
      <c r="B21" s="9" t="s">
        <v>12</v>
      </c>
      <c r="C21" s="10" t="s">
        <v>62</v>
      </c>
      <c r="D21" s="10" t="s">
        <v>63</v>
      </c>
      <c r="E21" s="10" t="s">
        <v>15</v>
      </c>
      <c r="F21" s="10" t="s">
        <v>16</v>
      </c>
      <c r="G21" s="11" t="n">
        <v>37731</v>
      </c>
      <c r="H21" s="10" t="n">
        <v>-6.941436</v>
      </c>
      <c r="I21" s="10" t="n">
        <v>37.7192</v>
      </c>
      <c r="J21" s="10" t="n">
        <v>980</v>
      </c>
      <c r="K21" s="12" t="s">
        <v>64</v>
      </c>
      <c r="L21" s="17"/>
      <c r="M21" s="17"/>
    </row>
    <row r="22" customFormat="false" ht="26" hidden="false" customHeight="false" outlineLevel="0" collapsed="false">
      <c r="A22" s="23" t="s">
        <v>65</v>
      </c>
      <c r="B22" s="9" t="s">
        <v>12</v>
      </c>
      <c r="C22" s="10" t="s">
        <v>62</v>
      </c>
      <c r="D22" s="10" t="s">
        <v>63</v>
      </c>
      <c r="E22" s="10" t="s">
        <v>15</v>
      </c>
      <c r="F22" s="10" t="s">
        <v>16</v>
      </c>
      <c r="G22" s="11" t="n">
        <v>37731</v>
      </c>
      <c r="H22" s="10" t="n">
        <v>-6.941436</v>
      </c>
      <c r="I22" s="10" t="n">
        <v>37.7192</v>
      </c>
      <c r="J22" s="10" t="n">
        <v>980</v>
      </c>
      <c r="K22" s="12" t="s">
        <v>66</v>
      </c>
      <c r="L22" s="17"/>
      <c r="M22" s="17"/>
    </row>
    <row r="23" customFormat="false" ht="26" hidden="false" customHeight="false" outlineLevel="0" collapsed="false">
      <c r="A23" s="1" t="s">
        <v>67</v>
      </c>
      <c r="B23" s="2" t="s">
        <v>12</v>
      </c>
      <c r="C23" s="20" t="s">
        <v>47</v>
      </c>
      <c r="D23" s="1" t="s">
        <v>39</v>
      </c>
      <c r="E23" s="1" t="s">
        <v>15</v>
      </c>
      <c r="F23" s="1" t="s">
        <v>48</v>
      </c>
      <c r="G23" s="1" t="s">
        <v>68</v>
      </c>
      <c r="H23" s="24" t="n">
        <f aca="false">-6.030371955</f>
        <v>-6.030371955</v>
      </c>
      <c r="I23" s="0" t="n">
        <v>37.52570063</v>
      </c>
      <c r="J23" s="25" t="n">
        <v>1000</v>
      </c>
      <c r="K23" s="3" t="s">
        <v>69</v>
      </c>
      <c r="L23" s="17"/>
      <c r="M23" s="17"/>
    </row>
    <row r="24" customFormat="false" ht="26" hidden="false" customHeight="false" outlineLevel="0" collapsed="false">
      <c r="A24" s="1" t="s">
        <v>70</v>
      </c>
      <c r="B24" s="2" t="s">
        <v>12</v>
      </c>
      <c r="C24" s="20" t="s">
        <v>47</v>
      </c>
      <c r="D24" s="1" t="s">
        <v>39</v>
      </c>
      <c r="E24" s="1" t="s">
        <v>15</v>
      </c>
      <c r="F24" s="1" t="s">
        <v>48</v>
      </c>
      <c r="G24" s="1" t="s">
        <v>68</v>
      </c>
      <c r="H24" s="24" t="n">
        <f aca="false">-6.030371955</f>
        <v>-6.030371955</v>
      </c>
      <c r="I24" s="0" t="n">
        <v>37.52570063</v>
      </c>
      <c r="J24" s="25" t="n">
        <v>1000</v>
      </c>
      <c r="K24" s="3" t="s">
        <v>71</v>
      </c>
      <c r="M24" s="0"/>
      <c r="N24" s="0"/>
    </row>
    <row r="25" customFormat="false" ht="26" hidden="false" customHeight="false" outlineLevel="0" collapsed="false">
      <c r="A25" s="10" t="s">
        <v>72</v>
      </c>
      <c r="B25" s="9" t="s">
        <v>73</v>
      </c>
      <c r="C25" s="9" t="s">
        <v>74</v>
      </c>
      <c r="D25" s="10" t="s">
        <v>75</v>
      </c>
      <c r="E25" s="10" t="s">
        <v>15</v>
      </c>
      <c r="F25" s="12" t="s">
        <v>76</v>
      </c>
      <c r="G25" s="11" t="n">
        <v>39048</v>
      </c>
      <c r="H25" s="16" t="n">
        <v>-9.8389</v>
      </c>
      <c r="I25" s="16" t="n">
        <v>34.60781</v>
      </c>
      <c r="J25" s="10"/>
      <c r="K25" s="3" t="s">
        <v>77</v>
      </c>
      <c r="L25" s="17"/>
      <c r="M25" s="17"/>
    </row>
    <row r="26" customFormat="false" ht="50" hidden="false" customHeight="true" outlineLevel="0" collapsed="false">
      <c r="A26" s="13" t="s">
        <v>78</v>
      </c>
      <c r="B26" s="9" t="s">
        <v>79</v>
      </c>
      <c r="C26" s="10" t="s">
        <v>80</v>
      </c>
      <c r="D26" s="10" t="s">
        <v>81</v>
      </c>
      <c r="E26" s="10" t="s">
        <v>15</v>
      </c>
      <c r="F26" s="10" t="s">
        <v>16</v>
      </c>
      <c r="G26" s="11" t="n">
        <v>37700</v>
      </c>
      <c r="H26" s="10" t="n">
        <v>-8.3295</v>
      </c>
      <c r="I26" s="16" t="n">
        <v>35.93998</v>
      </c>
      <c r="J26" s="10" t="n">
        <v>1950</v>
      </c>
      <c r="K26" s="3" t="s">
        <v>82</v>
      </c>
      <c r="L26" s="17"/>
      <c r="M26" s="17"/>
    </row>
    <row r="27" customFormat="false" ht="26" hidden="false" customHeight="false" outlineLevel="0" collapsed="false">
      <c r="A27" s="10" t="s">
        <v>83</v>
      </c>
      <c r="B27" s="9" t="s">
        <v>79</v>
      </c>
      <c r="C27" s="20" t="s">
        <v>84</v>
      </c>
      <c r="D27" s="10" t="s">
        <v>81</v>
      </c>
      <c r="E27" s="16" t="s">
        <v>15</v>
      </c>
      <c r="F27" s="1" t="s">
        <v>85</v>
      </c>
      <c r="G27" s="26" t="s">
        <v>86</v>
      </c>
      <c r="H27" s="26" t="s">
        <v>86</v>
      </c>
      <c r="I27" s="26" t="s">
        <v>86</v>
      </c>
      <c r="K27" s="3" t="s">
        <v>87</v>
      </c>
      <c r="L27" s="17"/>
      <c r="M27" s="17"/>
    </row>
    <row r="28" customFormat="false" ht="26" hidden="false" customHeight="false" outlineLevel="0" collapsed="false">
      <c r="A28" s="10" t="s">
        <v>88</v>
      </c>
      <c r="B28" s="9" t="s">
        <v>79</v>
      </c>
      <c r="C28" s="20" t="s">
        <v>84</v>
      </c>
      <c r="D28" s="10" t="s">
        <v>81</v>
      </c>
      <c r="E28" s="16" t="s">
        <v>15</v>
      </c>
      <c r="F28" s="12" t="s">
        <v>76</v>
      </c>
      <c r="G28" s="27" t="s">
        <v>89</v>
      </c>
      <c r="H28" s="9" t="s">
        <v>90</v>
      </c>
      <c r="I28" s="9" t="s">
        <v>91</v>
      </c>
      <c r="J28" s="28" t="n">
        <v>1800</v>
      </c>
      <c r="K28" s="3" t="s">
        <v>92</v>
      </c>
      <c r="L28" s="17"/>
      <c r="M28" s="17"/>
    </row>
    <row r="29" customFormat="false" ht="26" hidden="false" customHeight="false" outlineLevel="0" collapsed="false">
      <c r="A29" s="10" t="s">
        <v>93</v>
      </c>
      <c r="B29" s="9" t="s">
        <v>79</v>
      </c>
      <c r="C29" s="20" t="s">
        <v>84</v>
      </c>
      <c r="D29" s="10" t="s">
        <v>81</v>
      </c>
      <c r="E29" s="16" t="s">
        <v>15</v>
      </c>
      <c r="F29" s="12" t="s">
        <v>76</v>
      </c>
      <c r="G29" s="27" t="s">
        <v>89</v>
      </c>
      <c r="H29" s="9" t="s">
        <v>90</v>
      </c>
      <c r="I29" s="9" t="s">
        <v>91</v>
      </c>
      <c r="J29" s="28" t="n">
        <v>1800</v>
      </c>
      <c r="K29" s="3" t="s">
        <v>94</v>
      </c>
      <c r="L29" s="17"/>
      <c r="M29" s="17"/>
    </row>
    <row r="30" customFormat="false" ht="26" hidden="false" customHeight="false" outlineLevel="0" collapsed="false">
      <c r="A30" s="10" t="s">
        <v>95</v>
      </c>
      <c r="B30" s="9" t="s">
        <v>79</v>
      </c>
      <c r="C30" s="20" t="s">
        <v>84</v>
      </c>
      <c r="D30" s="10" t="s">
        <v>81</v>
      </c>
      <c r="E30" s="16" t="s">
        <v>15</v>
      </c>
      <c r="F30" s="12" t="s">
        <v>76</v>
      </c>
      <c r="G30" s="27" t="s">
        <v>89</v>
      </c>
      <c r="H30" s="9" t="s">
        <v>90</v>
      </c>
      <c r="I30" s="9" t="s">
        <v>91</v>
      </c>
      <c r="J30" s="28" t="n">
        <v>1800</v>
      </c>
      <c r="K30" s="3" t="s">
        <v>96</v>
      </c>
      <c r="L30" s="17"/>
      <c r="M30" s="17"/>
    </row>
    <row r="31" customFormat="false" ht="26" hidden="false" customHeight="false" outlineLevel="0" collapsed="false">
      <c r="A31" s="10" t="s">
        <v>97</v>
      </c>
      <c r="B31" s="9" t="s">
        <v>79</v>
      </c>
      <c r="C31" s="20" t="s">
        <v>84</v>
      </c>
      <c r="D31" s="10" t="s">
        <v>81</v>
      </c>
      <c r="E31" s="16" t="s">
        <v>15</v>
      </c>
      <c r="F31" s="12" t="s">
        <v>76</v>
      </c>
      <c r="G31" s="27" t="s">
        <v>89</v>
      </c>
      <c r="H31" s="9" t="s">
        <v>90</v>
      </c>
      <c r="I31" s="9" t="s">
        <v>91</v>
      </c>
      <c r="J31" s="28" t="n">
        <v>1800</v>
      </c>
      <c r="K31" s="3" t="s">
        <v>98</v>
      </c>
      <c r="L31" s="17"/>
      <c r="M31" s="17"/>
    </row>
    <row r="32" customFormat="false" ht="39" hidden="false" customHeight="false" outlineLevel="0" collapsed="false">
      <c r="A32" s="16" t="s">
        <v>99</v>
      </c>
      <c r="B32" s="20" t="s">
        <v>100</v>
      </c>
      <c r="C32" s="16" t="s">
        <v>101</v>
      </c>
      <c r="D32" s="16" t="s">
        <v>102</v>
      </c>
      <c r="E32" s="16" t="s">
        <v>103</v>
      </c>
      <c r="F32" s="10" t="s">
        <v>16</v>
      </c>
      <c r="G32" s="11" t="n">
        <v>38394</v>
      </c>
      <c r="H32" s="16" t="n">
        <v>-16.04831</v>
      </c>
      <c r="I32" s="16" t="n">
        <v>35.71076</v>
      </c>
      <c r="J32" s="16" t="n">
        <v>671</v>
      </c>
      <c r="K32" s="3" t="s">
        <v>104</v>
      </c>
      <c r="L32" s="17"/>
      <c r="M32" s="17"/>
    </row>
    <row r="33" customFormat="false" ht="39" hidden="false" customHeight="false" outlineLevel="0" collapsed="false">
      <c r="A33" s="16" t="s">
        <v>105</v>
      </c>
      <c r="B33" s="20" t="s">
        <v>100</v>
      </c>
      <c r="C33" s="16" t="s">
        <v>101</v>
      </c>
      <c r="D33" s="16" t="s">
        <v>102</v>
      </c>
      <c r="E33" s="16" t="s">
        <v>103</v>
      </c>
      <c r="F33" s="10" t="s">
        <v>16</v>
      </c>
      <c r="G33" s="11" t="n">
        <v>38394</v>
      </c>
      <c r="H33" s="16" t="n">
        <v>-16.04831</v>
      </c>
      <c r="I33" s="16" t="n">
        <v>35.71076</v>
      </c>
      <c r="J33" s="16" t="n">
        <v>671</v>
      </c>
      <c r="K33" s="3" t="s">
        <v>106</v>
      </c>
      <c r="L33" s="17"/>
      <c r="M33" s="17"/>
    </row>
    <row r="34" customFormat="false" ht="39" hidden="false" customHeight="false" outlineLevel="0" collapsed="false">
      <c r="A34" s="26" t="s">
        <v>107</v>
      </c>
      <c r="B34" s="20" t="s">
        <v>100</v>
      </c>
      <c r="C34" s="16" t="s">
        <v>101</v>
      </c>
      <c r="D34" s="16" t="s">
        <v>102</v>
      </c>
      <c r="E34" s="16" t="s">
        <v>103</v>
      </c>
      <c r="F34" s="10" t="s">
        <v>16</v>
      </c>
      <c r="G34" s="11" t="n">
        <v>38394</v>
      </c>
      <c r="H34" s="16" t="n">
        <v>-16.04831</v>
      </c>
      <c r="I34" s="16" t="n">
        <v>35.71076</v>
      </c>
      <c r="J34" s="16" t="n">
        <v>671</v>
      </c>
      <c r="K34" s="3" t="s">
        <v>108</v>
      </c>
      <c r="L34" s="17"/>
      <c r="M34" s="17"/>
    </row>
    <row r="35" customFormat="false" ht="39" hidden="false" customHeight="false" outlineLevel="0" collapsed="false">
      <c r="A35" s="16" t="s">
        <v>109</v>
      </c>
      <c r="B35" s="20" t="s">
        <v>100</v>
      </c>
      <c r="C35" s="16" t="s">
        <v>101</v>
      </c>
      <c r="D35" s="16" t="s">
        <v>102</v>
      </c>
      <c r="E35" s="16" t="s">
        <v>103</v>
      </c>
      <c r="F35" s="10" t="s">
        <v>16</v>
      </c>
      <c r="G35" s="11" t="n">
        <v>38394</v>
      </c>
      <c r="H35" s="16" t="n">
        <v>-16.04831</v>
      </c>
      <c r="I35" s="16" t="n">
        <v>35.71076</v>
      </c>
      <c r="J35" s="16" t="n">
        <v>671</v>
      </c>
      <c r="K35" s="3" t="s">
        <v>110</v>
      </c>
      <c r="L35" s="17"/>
      <c r="M35" s="17"/>
    </row>
    <row r="36" customFormat="false" ht="39" hidden="false" customHeight="false" outlineLevel="0" collapsed="false">
      <c r="A36" s="16" t="s">
        <v>111</v>
      </c>
      <c r="B36" s="20" t="s">
        <v>100</v>
      </c>
      <c r="C36" s="16" t="s">
        <v>101</v>
      </c>
      <c r="D36" s="16" t="s">
        <v>102</v>
      </c>
      <c r="E36" s="16" t="s">
        <v>103</v>
      </c>
      <c r="F36" s="10" t="s">
        <v>16</v>
      </c>
      <c r="G36" s="11" t="n">
        <v>38394</v>
      </c>
      <c r="H36" s="16" t="n">
        <v>-16.04831</v>
      </c>
      <c r="I36" s="16" t="n">
        <v>35.71076</v>
      </c>
      <c r="J36" s="16" t="n">
        <v>671</v>
      </c>
      <c r="K36" s="3" t="s">
        <v>112</v>
      </c>
      <c r="L36" s="17"/>
      <c r="M36" s="17"/>
    </row>
    <row r="37" customFormat="false" ht="39" hidden="false" customHeight="false" outlineLevel="0" collapsed="false">
      <c r="A37" s="16" t="s">
        <v>113</v>
      </c>
      <c r="B37" s="20" t="s">
        <v>100</v>
      </c>
      <c r="C37" s="16" t="s">
        <v>101</v>
      </c>
      <c r="D37" s="16" t="s">
        <v>102</v>
      </c>
      <c r="E37" s="16" t="s">
        <v>103</v>
      </c>
      <c r="F37" s="10" t="s">
        <v>16</v>
      </c>
      <c r="G37" s="11" t="n">
        <v>38394</v>
      </c>
      <c r="H37" s="16" t="n">
        <v>-16.04831</v>
      </c>
      <c r="I37" s="16" t="n">
        <v>35.71076</v>
      </c>
      <c r="J37" s="16" t="n">
        <v>671</v>
      </c>
      <c r="K37" s="3" t="s">
        <v>114</v>
      </c>
      <c r="L37" s="17"/>
      <c r="M37" s="17"/>
    </row>
    <row r="38" customFormat="false" ht="39" hidden="false" customHeight="false" outlineLevel="0" collapsed="false">
      <c r="A38" s="16" t="s">
        <v>115</v>
      </c>
      <c r="B38" s="20" t="s">
        <v>100</v>
      </c>
      <c r="C38" s="16" t="s">
        <v>101</v>
      </c>
      <c r="D38" s="16" t="s">
        <v>102</v>
      </c>
      <c r="E38" s="16" t="s">
        <v>103</v>
      </c>
      <c r="F38" s="10" t="s">
        <v>16</v>
      </c>
      <c r="G38" s="11" t="n">
        <v>38394</v>
      </c>
      <c r="H38" s="16" t="n">
        <v>-16.04831</v>
      </c>
      <c r="I38" s="16" t="n">
        <v>35.71076</v>
      </c>
      <c r="J38" s="16" t="n">
        <v>671</v>
      </c>
      <c r="K38" s="3" t="s">
        <v>116</v>
      </c>
      <c r="L38" s="17"/>
      <c r="M38" s="17"/>
    </row>
    <row r="39" customFormat="false" ht="26" hidden="false" customHeight="false" outlineLevel="0" collapsed="false">
      <c r="A39" s="16" t="s">
        <v>117</v>
      </c>
      <c r="B39" s="9" t="s">
        <v>100</v>
      </c>
      <c r="C39" s="10" t="s">
        <v>118</v>
      </c>
      <c r="D39" s="10" t="s">
        <v>118</v>
      </c>
      <c r="E39" s="1" t="s">
        <v>119</v>
      </c>
      <c r="F39" s="1" t="s">
        <v>120</v>
      </c>
      <c r="G39" s="29" t="n">
        <v>39304</v>
      </c>
      <c r="H39" s="26" t="n">
        <v>-15.38427</v>
      </c>
      <c r="I39" s="26" t="n">
        <v>37.07196</v>
      </c>
      <c r="J39" s="26" t="n">
        <v>1287</v>
      </c>
      <c r="K39" s="3" t="s">
        <v>121</v>
      </c>
      <c r="L39" s="17"/>
      <c r="M39" s="17"/>
    </row>
    <row r="40" customFormat="false" ht="26" hidden="false" customHeight="false" outlineLevel="0" collapsed="false">
      <c r="A40" s="13" t="s">
        <v>122</v>
      </c>
      <c r="B40" s="9" t="s">
        <v>123</v>
      </c>
      <c r="C40" s="10" t="s">
        <v>124</v>
      </c>
      <c r="D40" s="10" t="s">
        <v>125</v>
      </c>
      <c r="E40" s="10" t="s">
        <v>15</v>
      </c>
      <c r="F40" s="10" t="s">
        <v>16</v>
      </c>
      <c r="G40" s="11" t="n">
        <v>37689</v>
      </c>
      <c r="H40" s="10" t="n">
        <v>-4.829116</v>
      </c>
      <c r="I40" s="16" t="n">
        <v>38.51273</v>
      </c>
      <c r="J40" s="10" t="n">
        <v>1381</v>
      </c>
      <c r="K40" s="3" t="s">
        <v>126</v>
      </c>
      <c r="L40" s="17"/>
      <c r="M40" s="17"/>
    </row>
    <row r="41" customFormat="false" ht="39" hidden="false" customHeight="false" outlineLevel="0" collapsed="false">
      <c r="A41" s="13" t="s">
        <v>127</v>
      </c>
      <c r="B41" s="9" t="s">
        <v>123</v>
      </c>
      <c r="C41" s="10" t="s">
        <v>128</v>
      </c>
      <c r="D41" s="10" t="s">
        <v>125</v>
      </c>
      <c r="E41" s="10" t="s">
        <v>15</v>
      </c>
      <c r="F41" s="10" t="s">
        <v>16</v>
      </c>
      <c r="G41" s="11" t="n">
        <v>37689</v>
      </c>
      <c r="H41" s="10" t="n">
        <v>-4.829116</v>
      </c>
      <c r="I41" s="16" t="n">
        <v>38.51273</v>
      </c>
      <c r="J41" s="10" t="n">
        <v>1381</v>
      </c>
      <c r="K41" s="3" t="s">
        <v>129</v>
      </c>
      <c r="L41" s="17"/>
      <c r="M41" s="17"/>
    </row>
    <row r="42" customFormat="false" ht="39" hidden="false" customHeight="false" outlineLevel="0" collapsed="false">
      <c r="A42" s="13" t="s">
        <v>130</v>
      </c>
      <c r="B42" s="9" t="s">
        <v>123</v>
      </c>
      <c r="C42" s="10" t="s">
        <v>131</v>
      </c>
      <c r="D42" s="10" t="s">
        <v>125</v>
      </c>
      <c r="E42" s="10" t="s">
        <v>15</v>
      </c>
      <c r="F42" s="10" t="s">
        <v>16</v>
      </c>
      <c r="G42" s="11" t="n">
        <v>37692</v>
      </c>
      <c r="H42" s="10" t="n">
        <v>-4.74783</v>
      </c>
      <c r="I42" s="16" t="n">
        <v>38.29743</v>
      </c>
      <c r="J42" s="10" t="n">
        <v>1642</v>
      </c>
      <c r="K42" s="12" t="s">
        <v>132</v>
      </c>
      <c r="L42" s="17"/>
      <c r="M42" s="17"/>
    </row>
    <row r="43" customFormat="false" ht="40" hidden="false" customHeight="false" outlineLevel="0" collapsed="false">
      <c r="A43" s="30" t="s">
        <v>133</v>
      </c>
      <c r="B43" s="31" t="s">
        <v>134</v>
      </c>
      <c r="C43" s="30" t="s">
        <v>135</v>
      </c>
      <c r="D43" s="30" t="s">
        <v>136</v>
      </c>
      <c r="E43" s="30" t="s">
        <v>15</v>
      </c>
      <c r="F43" s="32" t="s">
        <v>137</v>
      </c>
      <c r="G43" s="31" t="s">
        <v>138</v>
      </c>
      <c r="H43" s="30" t="n">
        <v>-7.045</v>
      </c>
      <c r="I43" s="30" t="n">
        <v>36.65</v>
      </c>
      <c r="J43" s="32" t="s">
        <v>139</v>
      </c>
      <c r="K43" s="33" t="s">
        <v>140</v>
      </c>
      <c r="L43" s="17"/>
      <c r="M43" s="17"/>
    </row>
    <row r="44" customFormat="false" ht="13" hidden="false" customHeight="false" outlineLevel="0" collapsed="false">
      <c r="L44" s="17"/>
      <c r="M44" s="17"/>
    </row>
    <row r="45" customFormat="false" ht="13" hidden="false" customHeight="false" outlineLevel="0" collapsed="false">
      <c r="A45" s="5" t="s">
        <v>141</v>
      </c>
      <c r="B45" s="6"/>
      <c r="L45" s="17"/>
      <c r="M45" s="17"/>
    </row>
    <row r="46" customFormat="false" ht="15" hidden="false" customHeight="true" outlineLevel="0" collapsed="false">
      <c r="A46" s="16" t="s">
        <v>142</v>
      </c>
      <c r="B46" s="10" t="s">
        <v>143</v>
      </c>
      <c r="C46" s="15" t="s">
        <v>144</v>
      </c>
      <c r="D46" s="15" t="s">
        <v>145</v>
      </c>
      <c r="E46" s="10" t="s">
        <v>103</v>
      </c>
      <c r="F46" s="10" t="s">
        <v>16</v>
      </c>
      <c r="G46" s="29" t="n">
        <v>38390</v>
      </c>
      <c r="H46" s="10" t="n">
        <v>-14.24392</v>
      </c>
      <c r="I46" s="26" t="n">
        <v>35.39216</v>
      </c>
      <c r="J46" s="26" t="n">
        <v>1086</v>
      </c>
      <c r="K46" s="3" t="s">
        <v>146</v>
      </c>
      <c r="L46" s="17"/>
      <c r="M46" s="17"/>
    </row>
    <row r="47" customFormat="false" ht="13" hidden="false" customHeight="false" outlineLevel="0" collapsed="false">
      <c r="A47" s="10" t="s">
        <v>147</v>
      </c>
      <c r="B47" s="9" t="s">
        <v>148</v>
      </c>
      <c r="C47" s="10" t="s">
        <v>86</v>
      </c>
      <c r="D47" s="10" t="s">
        <v>86</v>
      </c>
      <c r="E47" s="10" t="s">
        <v>86</v>
      </c>
      <c r="F47" s="10" t="s">
        <v>86</v>
      </c>
      <c r="G47" s="10" t="s">
        <v>86</v>
      </c>
      <c r="H47" s="10" t="s">
        <v>86</v>
      </c>
      <c r="I47" s="10" t="s">
        <v>86</v>
      </c>
      <c r="J47" s="10" t="s">
        <v>86</v>
      </c>
      <c r="K47" s="3" t="s">
        <v>149</v>
      </c>
      <c r="L47" s="17"/>
      <c r="M47" s="17"/>
    </row>
    <row r="48" customFormat="false" ht="13" hidden="false" customHeight="false" outlineLevel="0" collapsed="false">
      <c r="A48" s="8" t="s">
        <v>150</v>
      </c>
      <c r="B48" s="9" t="s">
        <v>151</v>
      </c>
      <c r="C48" s="10" t="s">
        <v>152</v>
      </c>
      <c r="D48" s="10" t="s">
        <v>153</v>
      </c>
      <c r="E48" s="10" t="s">
        <v>15</v>
      </c>
      <c r="F48" s="10" t="s">
        <v>16</v>
      </c>
      <c r="G48" s="34" t="n">
        <v>37360</v>
      </c>
      <c r="H48" s="10" t="n">
        <v>-4.82645</v>
      </c>
      <c r="I48" s="1" t="n">
        <v>38.78822</v>
      </c>
      <c r="J48" s="1" t="n">
        <v>748</v>
      </c>
      <c r="K48" s="3" t="s">
        <v>154</v>
      </c>
      <c r="L48" s="17"/>
      <c r="M48" s="17"/>
    </row>
    <row r="49" customFormat="false" ht="39" hidden="false" customHeight="false" outlineLevel="0" collapsed="false">
      <c r="A49" s="13" t="s">
        <v>155</v>
      </c>
      <c r="B49" s="10" t="s">
        <v>156</v>
      </c>
      <c r="C49" s="10" t="s">
        <v>157</v>
      </c>
      <c r="D49" s="10" t="s">
        <v>153</v>
      </c>
      <c r="E49" s="10" t="s">
        <v>15</v>
      </c>
      <c r="F49" s="10" t="s">
        <v>16</v>
      </c>
      <c r="G49" s="34" t="n">
        <v>37358</v>
      </c>
      <c r="H49" s="10" t="n">
        <v>-4.89595</v>
      </c>
      <c r="I49" s="1" t="n">
        <v>38.64135</v>
      </c>
      <c r="J49" s="1" t="n">
        <v>1192</v>
      </c>
      <c r="K49" s="22" t="s">
        <v>158</v>
      </c>
      <c r="L49" s="17"/>
      <c r="M49" s="17"/>
    </row>
    <row r="50" customFormat="false" ht="13" hidden="false" customHeight="false" outlineLevel="0" collapsed="false">
      <c r="A50" s="16" t="s">
        <v>159</v>
      </c>
      <c r="B50" s="10" t="s">
        <v>160</v>
      </c>
      <c r="C50" s="10" t="s">
        <v>161</v>
      </c>
      <c r="D50" s="10" t="s">
        <v>102</v>
      </c>
      <c r="E50" s="10" t="s">
        <v>103</v>
      </c>
      <c r="F50" s="10" t="s">
        <v>16</v>
      </c>
      <c r="G50" s="29" t="n">
        <v>38759</v>
      </c>
      <c r="H50" s="10" t="n">
        <v>-16.04831</v>
      </c>
      <c r="I50" s="26" t="n">
        <v>35.71076</v>
      </c>
      <c r="J50" s="26" t="n">
        <v>671</v>
      </c>
      <c r="K50" s="3" t="s">
        <v>162</v>
      </c>
      <c r="L50" s="17"/>
      <c r="M50" s="17"/>
    </row>
    <row r="51" customFormat="false" ht="13" hidden="false" customHeight="false" outlineLevel="0" collapsed="false">
      <c r="A51" s="16" t="s">
        <v>163</v>
      </c>
      <c r="B51" s="10" t="s">
        <v>164</v>
      </c>
      <c r="C51" s="10" t="s">
        <v>165</v>
      </c>
      <c r="D51" s="10" t="s">
        <v>102</v>
      </c>
      <c r="E51" s="10" t="s">
        <v>103</v>
      </c>
      <c r="F51" s="10" t="s">
        <v>16</v>
      </c>
      <c r="G51" s="29" t="n">
        <v>38395</v>
      </c>
      <c r="H51" s="10" t="n">
        <v>-16.01366</v>
      </c>
      <c r="I51" s="26" t="n">
        <v>35.65175</v>
      </c>
      <c r="J51" s="26" t="n">
        <v>701</v>
      </c>
      <c r="K51" s="3" t="s">
        <v>166</v>
      </c>
      <c r="L51" s="17"/>
      <c r="M51" s="17"/>
    </row>
    <row r="52" customFormat="false" ht="39" hidden="false" customHeight="false" outlineLevel="0" collapsed="false">
      <c r="A52" s="13" t="s">
        <v>167</v>
      </c>
      <c r="B52" s="10" t="s">
        <v>168</v>
      </c>
      <c r="C52" s="13" t="s">
        <v>152</v>
      </c>
      <c r="D52" s="10" t="s">
        <v>153</v>
      </c>
      <c r="E52" s="10" t="s">
        <v>15</v>
      </c>
      <c r="F52" s="10" t="s">
        <v>16</v>
      </c>
      <c r="G52" s="11" t="n">
        <v>37360</v>
      </c>
      <c r="H52" s="10" t="n">
        <v>-4.82645</v>
      </c>
      <c r="I52" s="1" t="n">
        <v>38.78822</v>
      </c>
      <c r="J52" s="1" t="n">
        <v>748</v>
      </c>
      <c r="K52" s="35" t="s">
        <v>169</v>
      </c>
      <c r="L52" s="17"/>
      <c r="M52" s="17"/>
    </row>
    <row r="53" customFormat="false" ht="13" hidden="false" customHeight="true" outlineLevel="0" collapsed="false">
      <c r="A53" s="16" t="s">
        <v>170</v>
      </c>
      <c r="B53" s="10" t="s">
        <v>171</v>
      </c>
      <c r="C53" s="10" t="s">
        <v>161</v>
      </c>
      <c r="D53" s="10" t="s">
        <v>102</v>
      </c>
      <c r="E53" s="10" t="s">
        <v>103</v>
      </c>
      <c r="F53" s="10" t="s">
        <v>16</v>
      </c>
      <c r="G53" s="29" t="n">
        <v>38759</v>
      </c>
      <c r="H53" s="10" t="n">
        <v>-16.04831</v>
      </c>
      <c r="I53" s="26" t="n">
        <v>35.71076</v>
      </c>
      <c r="J53" s="26" t="n">
        <v>671</v>
      </c>
      <c r="K53" s="3" t="s">
        <v>172</v>
      </c>
      <c r="L53" s="17"/>
      <c r="M53" s="17"/>
    </row>
    <row r="54" customFormat="false" ht="13" hidden="false" customHeight="false" outlineLevel="0" collapsed="false">
      <c r="A54" s="13" t="s">
        <v>173</v>
      </c>
      <c r="B54" s="9" t="s">
        <v>174</v>
      </c>
      <c r="C54" s="10" t="s">
        <v>13</v>
      </c>
      <c r="D54" s="10" t="s">
        <v>153</v>
      </c>
      <c r="E54" s="10" t="s">
        <v>15</v>
      </c>
      <c r="F54" s="10" t="s">
        <v>16</v>
      </c>
      <c r="G54" s="34" t="n">
        <v>37363</v>
      </c>
      <c r="H54" s="10" t="n">
        <v>-5.1133</v>
      </c>
      <c r="I54" s="1" t="n">
        <v>38.75257</v>
      </c>
      <c r="J54" s="1" t="n">
        <v>740</v>
      </c>
      <c r="K54" s="3" t="s">
        <v>175</v>
      </c>
      <c r="L54" s="17"/>
      <c r="M54" s="17"/>
    </row>
    <row r="55" customFormat="false" ht="13" hidden="false" customHeight="true" outlineLevel="0" collapsed="false">
      <c r="A55" s="13" t="s">
        <v>176</v>
      </c>
      <c r="B55" s="9" t="s">
        <v>177</v>
      </c>
      <c r="C55" s="10" t="s">
        <v>178</v>
      </c>
      <c r="D55" s="10" t="s">
        <v>179</v>
      </c>
      <c r="E55" s="10" t="s">
        <v>15</v>
      </c>
      <c r="F55" s="10" t="s">
        <v>16</v>
      </c>
      <c r="G55" s="34" t="n">
        <v>37374</v>
      </c>
      <c r="H55" s="10" t="n">
        <v>-8.09955</v>
      </c>
      <c r="I55" s="1" t="n">
        <v>35.89848</v>
      </c>
      <c r="J55" s="1" t="n">
        <v>1900</v>
      </c>
      <c r="K55" s="3" t="s">
        <v>180</v>
      </c>
      <c r="L55" s="17"/>
      <c r="M55" s="17"/>
    </row>
    <row r="56" customFormat="false" ht="13" hidden="false" customHeight="false" outlineLevel="0" collapsed="false">
      <c r="A56" s="13" t="s">
        <v>181</v>
      </c>
      <c r="B56" s="9" t="s">
        <v>182</v>
      </c>
      <c r="C56" s="10" t="s">
        <v>178</v>
      </c>
      <c r="D56" s="10" t="s">
        <v>179</v>
      </c>
      <c r="E56" s="10" t="s">
        <v>15</v>
      </c>
      <c r="F56" s="10" t="s">
        <v>16</v>
      </c>
      <c r="G56" s="34" t="n">
        <v>37375</v>
      </c>
      <c r="H56" s="10" t="n">
        <v>-8.12058</v>
      </c>
      <c r="I56" s="1" t="n">
        <v>35.8997</v>
      </c>
      <c r="J56" s="1" t="n">
        <v>1879</v>
      </c>
      <c r="K56" s="3" t="s">
        <v>183</v>
      </c>
      <c r="L56" s="17"/>
      <c r="M56" s="17"/>
    </row>
    <row r="57" customFormat="false" ht="14" hidden="false" customHeight="true" outlineLevel="0" collapsed="false">
      <c r="A57" s="16" t="s">
        <v>184</v>
      </c>
      <c r="B57" s="10" t="s">
        <v>185</v>
      </c>
      <c r="C57" s="10" t="s">
        <v>186</v>
      </c>
      <c r="D57" s="10" t="s">
        <v>187</v>
      </c>
      <c r="E57" s="10" t="s">
        <v>103</v>
      </c>
      <c r="F57" s="10" t="s">
        <v>16</v>
      </c>
      <c r="G57" s="29" t="n">
        <v>38380</v>
      </c>
      <c r="H57" s="10" t="n">
        <v>-11.69809</v>
      </c>
      <c r="I57" s="26" t="n">
        <v>33.9498</v>
      </c>
      <c r="J57" s="26" t="n">
        <v>1287</v>
      </c>
      <c r="K57" s="3" t="s">
        <v>188</v>
      </c>
      <c r="L57" s="17"/>
      <c r="M57" s="17"/>
    </row>
    <row r="58" customFormat="false" ht="42" hidden="false" customHeight="true" outlineLevel="0" collapsed="false">
      <c r="A58" s="32" t="s">
        <v>189</v>
      </c>
      <c r="B58" s="30" t="s">
        <v>190</v>
      </c>
      <c r="C58" s="32" t="s">
        <v>191</v>
      </c>
      <c r="D58" s="32" t="s">
        <v>192</v>
      </c>
      <c r="E58" s="32" t="s">
        <v>193</v>
      </c>
      <c r="F58" s="33" t="s">
        <v>194</v>
      </c>
      <c r="G58" s="36" t="n">
        <v>39829</v>
      </c>
      <c r="H58" s="30" t="n">
        <v>-4.44347</v>
      </c>
      <c r="I58" s="30" t="n">
        <v>39.42242</v>
      </c>
      <c r="J58" s="30" t="n">
        <v>35</v>
      </c>
      <c r="K58" s="33" t="s">
        <v>195</v>
      </c>
      <c r="L58" s="17"/>
      <c r="M58" s="17"/>
    </row>
    <row r="59" customFormat="false" ht="13" hidden="false" customHeight="false" outlineLevel="0" collapsed="false">
      <c r="A59" s="10"/>
      <c r="B59" s="16"/>
      <c r="C59" s="10"/>
      <c r="D59" s="10"/>
      <c r="E59" s="10"/>
      <c r="F59" s="12"/>
      <c r="G59" s="34"/>
      <c r="H59" s="26"/>
      <c r="I59" s="26"/>
      <c r="J59" s="26"/>
      <c r="L59" s="17"/>
      <c r="M59" s="17"/>
    </row>
    <row r="60" customFormat="false" ht="13" hidden="false" customHeight="false" outlineLevel="0" collapsed="false">
      <c r="A60" s="5" t="s">
        <v>196</v>
      </c>
      <c r="L60" s="17"/>
      <c r="M60" s="17"/>
    </row>
    <row r="61" customFormat="false" ht="13" hidden="false" customHeight="false" outlineLevel="0" collapsed="false">
      <c r="B61" s="9" t="s">
        <v>12</v>
      </c>
      <c r="C61" s="10" t="s">
        <v>197</v>
      </c>
      <c r="D61" s="10" t="s">
        <v>14</v>
      </c>
      <c r="E61" s="10" t="s">
        <v>15</v>
      </c>
      <c r="F61" s="10" t="s">
        <v>137</v>
      </c>
      <c r="G61" s="26" t="s">
        <v>86</v>
      </c>
      <c r="H61" s="26" t="n">
        <v>-5.116667</v>
      </c>
      <c r="I61" s="26" t="n">
        <v>38.56667</v>
      </c>
      <c r="K61" s="3" t="s">
        <v>198</v>
      </c>
      <c r="L61" s="17"/>
      <c r="M61" s="17"/>
    </row>
    <row r="62" customFormat="false" ht="13" hidden="false" customHeight="false" outlineLevel="0" collapsed="false">
      <c r="B62" s="9" t="s">
        <v>12</v>
      </c>
      <c r="C62" s="10" t="s">
        <v>197</v>
      </c>
      <c r="D62" s="10" t="s">
        <v>14</v>
      </c>
      <c r="E62" s="10" t="s">
        <v>15</v>
      </c>
      <c r="F62" s="10" t="s">
        <v>137</v>
      </c>
      <c r="G62" s="26" t="s">
        <v>86</v>
      </c>
      <c r="H62" s="26" t="n">
        <v>-5.1009</v>
      </c>
      <c r="I62" s="26" t="n">
        <v>38.63</v>
      </c>
      <c r="K62" s="3" t="s">
        <v>198</v>
      </c>
      <c r="L62" s="17"/>
      <c r="M62" s="17"/>
    </row>
    <row r="63" customFormat="false" ht="13" hidden="false" customHeight="false" outlineLevel="0" collapsed="false">
      <c r="A63" s="37"/>
      <c r="B63" s="9" t="s">
        <v>12</v>
      </c>
      <c r="C63" s="10" t="s">
        <v>199</v>
      </c>
      <c r="D63" s="10" t="s">
        <v>14</v>
      </c>
      <c r="E63" s="10" t="s">
        <v>15</v>
      </c>
      <c r="F63" s="10" t="s">
        <v>137</v>
      </c>
      <c r="G63" s="26" t="s">
        <v>86</v>
      </c>
      <c r="H63" s="26" t="n">
        <v>-5.16667</v>
      </c>
      <c r="I63" s="26" t="n">
        <v>38.6</v>
      </c>
      <c r="K63" s="3" t="s">
        <v>198</v>
      </c>
      <c r="L63" s="17"/>
      <c r="M63" s="17"/>
    </row>
    <row r="64" customFormat="false" ht="13" hidden="false" customHeight="false" outlineLevel="0" collapsed="false">
      <c r="A64" s="37" t="s">
        <v>200</v>
      </c>
      <c r="B64" s="9" t="s">
        <v>12</v>
      </c>
      <c r="C64" s="10" t="s">
        <v>27</v>
      </c>
      <c r="D64" s="10" t="s">
        <v>14</v>
      </c>
      <c r="E64" s="10" t="s">
        <v>15</v>
      </c>
      <c r="F64" s="10" t="s">
        <v>137</v>
      </c>
      <c r="G64" s="26" t="s">
        <v>86</v>
      </c>
      <c r="H64" s="26" t="n">
        <v>-4.86667</v>
      </c>
      <c r="I64" s="26" t="n">
        <v>38.6333</v>
      </c>
      <c r="K64" s="3" t="s">
        <v>198</v>
      </c>
      <c r="L64" s="17"/>
      <c r="M64" s="17"/>
    </row>
    <row r="65" customFormat="false" ht="13" hidden="false" customHeight="false" outlineLevel="0" collapsed="false">
      <c r="A65" s="38" t="s">
        <v>201</v>
      </c>
      <c r="B65" s="9" t="s">
        <v>12</v>
      </c>
      <c r="C65" s="10" t="s">
        <v>27</v>
      </c>
      <c r="D65" s="10" t="s">
        <v>14</v>
      </c>
      <c r="E65" s="10" t="s">
        <v>15</v>
      </c>
      <c r="F65" s="10" t="s">
        <v>137</v>
      </c>
      <c r="G65" s="26" t="s">
        <v>86</v>
      </c>
      <c r="H65" s="26" t="n">
        <v>-4.883</v>
      </c>
      <c r="I65" s="26" t="n">
        <v>38.617</v>
      </c>
      <c r="K65" s="3" t="s">
        <v>198</v>
      </c>
      <c r="L65" s="17"/>
      <c r="M65" s="17"/>
    </row>
    <row r="66" customFormat="false" ht="13" hidden="false" customHeight="false" outlineLevel="0" collapsed="false">
      <c r="A66" s="13" t="s">
        <v>202</v>
      </c>
      <c r="B66" s="9" t="s">
        <v>12</v>
      </c>
      <c r="C66" s="10" t="s">
        <v>27</v>
      </c>
      <c r="D66" s="10" t="s">
        <v>14</v>
      </c>
      <c r="E66" s="10" t="s">
        <v>15</v>
      </c>
      <c r="F66" s="10" t="s">
        <v>137</v>
      </c>
      <c r="G66" s="26" t="s">
        <v>86</v>
      </c>
      <c r="H66" s="26" t="n">
        <v>-5.883</v>
      </c>
      <c r="I66" s="26" t="n">
        <v>38.617</v>
      </c>
      <c r="K66" s="3" t="s">
        <v>198</v>
      </c>
      <c r="L66" s="17"/>
      <c r="M66" s="17"/>
    </row>
    <row r="67" customFormat="false" ht="13" hidden="false" customHeight="false" outlineLevel="0" collapsed="false">
      <c r="B67" s="9" t="s">
        <v>79</v>
      </c>
      <c r="C67" s="1" t="s">
        <v>203</v>
      </c>
      <c r="D67" s="10" t="s">
        <v>75</v>
      </c>
      <c r="E67" s="16" t="s">
        <v>15</v>
      </c>
      <c r="F67" s="1" t="s">
        <v>85</v>
      </c>
      <c r="G67" s="26" t="s">
        <v>86</v>
      </c>
      <c r="H67" s="26" t="n">
        <v>-9.30394</v>
      </c>
      <c r="I67" s="26" t="n">
        <v>34.69067</v>
      </c>
      <c r="K67" s="3" t="s">
        <v>198</v>
      </c>
      <c r="L67" s="17"/>
      <c r="M67" s="17"/>
    </row>
    <row r="68" customFormat="false" ht="13" hidden="false" customHeight="false" outlineLevel="0" collapsed="false">
      <c r="B68" s="9" t="s">
        <v>79</v>
      </c>
      <c r="C68" s="1" t="s">
        <v>204</v>
      </c>
      <c r="D68" s="10" t="s">
        <v>81</v>
      </c>
      <c r="E68" s="16" t="s">
        <v>15</v>
      </c>
      <c r="F68" s="1" t="s">
        <v>85</v>
      </c>
      <c r="G68" s="26" t="s">
        <v>86</v>
      </c>
      <c r="H68" s="26" t="n">
        <v>-9.33321</v>
      </c>
      <c r="I68" s="26" t="n">
        <v>34.6245</v>
      </c>
      <c r="K68" s="3" t="s">
        <v>198</v>
      </c>
      <c r="L68" s="17"/>
      <c r="M68" s="17"/>
    </row>
    <row r="69" customFormat="false" ht="13" hidden="false" customHeight="true" outlineLevel="0" collapsed="false">
      <c r="A69" s="10"/>
      <c r="B69" s="9" t="s">
        <v>79</v>
      </c>
      <c r="C69" s="1" t="s">
        <v>204</v>
      </c>
      <c r="D69" s="10" t="s">
        <v>81</v>
      </c>
      <c r="E69" s="16" t="s">
        <v>15</v>
      </c>
      <c r="F69" s="1" t="s">
        <v>85</v>
      </c>
      <c r="H69" s="26" t="n">
        <v>-8.16667</v>
      </c>
      <c r="I69" s="26" t="n">
        <v>35.8333</v>
      </c>
      <c r="K69" s="3" t="s">
        <v>198</v>
      </c>
      <c r="L69" s="17"/>
      <c r="M69" s="17"/>
    </row>
    <row r="70" customFormat="false" ht="13" hidden="false" customHeight="false" outlineLevel="0" collapsed="false">
      <c r="B70" s="9" t="s">
        <v>79</v>
      </c>
      <c r="C70" s="1" t="s">
        <v>205</v>
      </c>
      <c r="D70" s="10" t="s">
        <v>81</v>
      </c>
      <c r="E70" s="16" t="s">
        <v>15</v>
      </c>
      <c r="F70" s="1" t="s">
        <v>206</v>
      </c>
      <c r="G70" s="1" t="s">
        <v>207</v>
      </c>
      <c r="H70" s="26" t="n">
        <v>-8.29796</v>
      </c>
      <c r="I70" s="26" t="n">
        <v>35.99927</v>
      </c>
      <c r="K70" s="3" t="s">
        <v>198</v>
      </c>
      <c r="L70" s="17"/>
      <c r="M70" s="17"/>
    </row>
    <row r="71" customFormat="false" ht="13" hidden="false" customHeight="false" outlineLevel="0" collapsed="false">
      <c r="B71" s="9" t="s">
        <v>79</v>
      </c>
      <c r="C71" s="1" t="s">
        <v>205</v>
      </c>
      <c r="D71" s="10" t="s">
        <v>81</v>
      </c>
      <c r="E71" s="16" t="s">
        <v>15</v>
      </c>
      <c r="F71" s="1" t="s">
        <v>206</v>
      </c>
      <c r="G71" s="1" t="s">
        <v>207</v>
      </c>
      <c r="H71" s="26" t="n">
        <v>-8.29647</v>
      </c>
      <c r="I71" s="26" t="n">
        <v>35.99836</v>
      </c>
      <c r="K71" s="3" t="s">
        <v>198</v>
      </c>
      <c r="L71" s="17"/>
      <c r="M71" s="17"/>
    </row>
    <row r="72" customFormat="false" ht="13" hidden="false" customHeight="true" outlineLevel="0" collapsed="false">
      <c r="B72" s="9" t="s">
        <v>79</v>
      </c>
      <c r="C72" s="1" t="s">
        <v>205</v>
      </c>
      <c r="D72" s="10" t="s">
        <v>81</v>
      </c>
      <c r="E72" s="16" t="s">
        <v>15</v>
      </c>
      <c r="F72" s="1" t="s">
        <v>206</v>
      </c>
      <c r="G72" s="1" t="s">
        <v>207</v>
      </c>
      <c r="H72" s="26" t="n">
        <v>-8.28644</v>
      </c>
      <c r="I72" s="26" t="n">
        <v>35.99677</v>
      </c>
      <c r="K72" s="3" t="s">
        <v>198</v>
      </c>
      <c r="L72" s="17"/>
      <c r="M72" s="17"/>
    </row>
    <row r="73" customFormat="false" ht="13" hidden="false" customHeight="false" outlineLevel="0" collapsed="false">
      <c r="L73" s="17"/>
      <c r="M73" s="17"/>
    </row>
    <row r="74" customFormat="false" ht="13" hidden="false" customHeight="false" outlineLevel="0" collapsed="false">
      <c r="L74" s="17"/>
      <c r="M74" s="17"/>
    </row>
    <row r="75" customFormat="false" ht="13" hidden="false" customHeight="false" outlineLevel="0" collapsed="false">
      <c r="L75" s="17"/>
      <c r="M75" s="17"/>
    </row>
    <row r="76" customFormat="false" ht="13" hidden="false" customHeight="false" outlineLevel="0" collapsed="false">
      <c r="L76" s="17"/>
      <c r="M76" s="17"/>
    </row>
    <row r="77" customFormat="false" ht="13" hidden="false" customHeight="false" outlineLevel="0" collapsed="false">
      <c r="L77" s="17"/>
      <c r="M77" s="17"/>
    </row>
    <row r="78" customFormat="false" ht="13" hidden="false" customHeight="false" outlineLevel="0" collapsed="false">
      <c r="L78" s="17"/>
      <c r="M78" s="17"/>
    </row>
    <row r="79" customFormat="false" ht="13" hidden="false" customHeight="false" outlineLevel="0" collapsed="false">
      <c r="L79" s="17"/>
      <c r="M79" s="17"/>
    </row>
    <row r="80" customFormat="false" ht="13" hidden="false" customHeight="false" outlineLevel="0" collapsed="false">
      <c r="L80" s="17"/>
      <c r="M80" s="17"/>
    </row>
    <row r="81" customFormat="false" ht="13" hidden="false" customHeight="false" outlineLevel="0" collapsed="false">
      <c r="L81" s="17"/>
      <c r="M81" s="17"/>
    </row>
    <row r="82" customFormat="false" ht="13" hidden="false" customHeight="false" outlineLevel="0" collapsed="false">
      <c r="L82" s="17"/>
      <c r="M82" s="17"/>
    </row>
    <row r="83" customFormat="false" ht="13" hidden="false" customHeight="false" outlineLevel="0" collapsed="false">
      <c r="L83" s="17"/>
      <c r="M83" s="17"/>
    </row>
    <row r="84" customFormat="false" ht="13" hidden="false" customHeight="false" outlineLevel="0" collapsed="false">
      <c r="L84" s="17"/>
      <c r="M84" s="17"/>
    </row>
    <row r="85" customFormat="false" ht="13" hidden="false" customHeight="false" outlineLevel="0" collapsed="false">
      <c r="L85" s="17"/>
      <c r="M85" s="17"/>
    </row>
    <row r="86" customFormat="false" ht="13" hidden="false" customHeight="false" outlineLevel="0" collapsed="false">
      <c r="L86" s="17"/>
      <c r="M86" s="17"/>
    </row>
    <row r="87" customFormat="false" ht="13" hidden="false" customHeight="false" outlineLevel="0" collapsed="false">
      <c r="L87" s="17"/>
      <c r="M87" s="17"/>
    </row>
    <row r="88" customFormat="false" ht="13" hidden="false" customHeight="false" outlineLevel="0" collapsed="false">
      <c r="L88" s="17"/>
      <c r="M88" s="17"/>
    </row>
    <row r="89" customFormat="false" ht="13" hidden="false" customHeight="false" outlineLevel="0" collapsed="false">
      <c r="L89" s="17"/>
      <c r="M89" s="17"/>
    </row>
    <row r="90" customFormat="false" ht="13" hidden="false" customHeight="false" outlineLevel="0" collapsed="false">
      <c r="L90" s="17"/>
      <c r="M90" s="17"/>
    </row>
    <row r="91" customFormat="false" ht="13" hidden="false" customHeight="false" outlineLevel="0" collapsed="false">
      <c r="L91" s="17"/>
      <c r="M91" s="17"/>
    </row>
    <row r="92" customFormat="false" ht="13" hidden="false" customHeight="false" outlineLevel="0" collapsed="false">
      <c r="L92" s="17"/>
      <c r="M92" s="17"/>
    </row>
    <row r="93" customFormat="false" ht="13" hidden="false" customHeight="false" outlineLevel="0" collapsed="false">
      <c r="L93" s="17"/>
      <c r="M93" s="17"/>
    </row>
    <row r="94" customFormat="false" ht="13" hidden="false" customHeight="false" outlineLevel="0" collapsed="false">
      <c r="L94" s="17"/>
      <c r="M94" s="17"/>
    </row>
    <row r="95" customFormat="false" ht="13" hidden="false" customHeight="false" outlineLevel="0" collapsed="false">
      <c r="L95" s="17"/>
      <c r="M95" s="17"/>
    </row>
    <row r="96" customFormat="false" ht="13" hidden="false" customHeight="false" outlineLevel="0" collapsed="false">
      <c r="L96" s="17"/>
      <c r="M96" s="17"/>
    </row>
    <row r="97" customFormat="false" ht="13" hidden="false" customHeight="false" outlineLevel="0" collapsed="false">
      <c r="L97" s="17"/>
      <c r="M97" s="17"/>
    </row>
    <row r="98" customFormat="false" ht="13" hidden="false" customHeight="false" outlineLevel="0" collapsed="false">
      <c r="L98" s="17"/>
      <c r="M98" s="17"/>
    </row>
    <row r="99" customFormat="false" ht="13" hidden="false" customHeight="false" outlineLevel="0" collapsed="false">
      <c r="L99" s="17"/>
      <c r="M99" s="17"/>
    </row>
    <row r="100" customFormat="false" ht="13" hidden="false" customHeight="false" outlineLevel="0" collapsed="false">
      <c r="L100" s="17"/>
      <c r="M100" s="17"/>
    </row>
    <row r="101" customFormat="false" ht="13" hidden="false" customHeight="false" outlineLevel="0" collapsed="false">
      <c r="L101" s="17"/>
      <c r="M101" s="17"/>
    </row>
    <row r="102" customFormat="false" ht="13" hidden="false" customHeight="false" outlineLevel="0" collapsed="false">
      <c r="L102" s="17"/>
      <c r="M102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7T19:51:27Z</dcterms:created>
  <dc:creator>Kevin Feldheim</dc:creator>
  <dc:description/>
  <dc:language>en-US</dc:language>
  <cp:lastModifiedBy>Lucinda Lawson</cp:lastModifiedBy>
  <cp:lastPrinted>2009-04-23T14:12:20Z</cp:lastPrinted>
  <dcterms:modified xsi:type="dcterms:W3CDTF">2015-04-15T15:18:48Z</dcterms:modified>
  <cp:revision>0</cp:revision>
  <dc:subject/>
  <dc:title/>
</cp:coreProperties>
</file>